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112">
  <si>
    <t xml:space="preserve">Table S3. Functional analysis of the AC1 / AC2 gene signature and the DCC derived classifier using LitVAn and IPA.</t>
  </si>
  <si>
    <t xml:space="preserve">AC1 / AC2 gene signature</t>
  </si>
  <si>
    <t xml:space="preserve">LitVAn analysis of genes overexpressed in AC1</t>
  </si>
  <si>
    <t xml:space="preserve">LitVAn analysis of genes with lower expression in AC1 compared to AC2</t>
  </si>
  <si>
    <t xml:space="preserve">Significant LitVAn Term</t>
  </si>
  <si>
    <t xml:space="preserve">TF*IDF</t>
  </si>
  <si>
    <t xml:space="preserve">invasion</t>
  </si>
  <si>
    <t xml:space="preserve">fibrinogen</t>
  </si>
  <si>
    <t xml:space="preserve">hla</t>
  </si>
  <si>
    <t xml:space="preserve">prostatate</t>
  </si>
  <si>
    <t xml:space="preserve">endothelial</t>
  </si>
  <si>
    <t xml:space="preserve">inflammatory</t>
  </si>
  <si>
    <t xml:space="preserve">mhc</t>
  </si>
  <si>
    <t xml:space="preserve">monocyte</t>
  </si>
  <si>
    <t xml:space="preserve">macrophag</t>
  </si>
  <si>
    <t xml:space="preserve">inflammation</t>
  </si>
  <si>
    <t xml:space="preserve">metastasis</t>
  </si>
  <si>
    <t xml:space="preserve">Ingenuity Canonical Pathways AC1 / AC2 signature</t>
  </si>
  <si>
    <t xml:space="preserve"> -log(p-value)</t>
  </si>
  <si>
    <t xml:space="preserve">p-value</t>
  </si>
  <si>
    <t xml:space="preserve">Ratio</t>
  </si>
  <si>
    <t xml:space="preserve">Molecules</t>
  </si>
  <si>
    <t xml:space="preserve"> Antigen Presentation Pathway</t>
  </si>
  <si>
    <t xml:space="preserve">9.1E00</t>
  </si>
  <si>
    <t xml:space="preserve">1.86E-01</t>
  </si>
  <si>
    <t xml:space="preserve"> HLA-DRB4, CD74, HLA-DPA1, HLA-B, HLA-DOA, HLA-DQA1, HLA-DRA, HLA-DRB3 (includes others)</t>
  </si>
  <si>
    <t xml:space="preserve"> Allograft Rejection Signaling</t>
  </si>
  <si>
    <t xml:space="preserve">9E00</t>
  </si>
  <si>
    <t xml:space="preserve">1.36E-01</t>
  </si>
  <si>
    <t xml:space="preserve"> HLA-DRB4, HLA-DQB1 (includes others), HLA-DPA1, HLA-B, HLA-DOA, HLA-DQA1, HLA-DRA, HLA-DRB3 (includes others)</t>
  </si>
  <si>
    <t xml:space="preserve"> Cytotoxic T Lymphocyte-mediated Apoptosis of Target Cells</t>
  </si>
  <si>
    <t xml:space="preserve">8.64E00</t>
  </si>
  <si>
    <t xml:space="preserve">1.54E-01</t>
  </si>
  <si>
    <t xml:space="preserve"> OX40 Signaling Pathway</t>
  </si>
  <si>
    <t xml:space="preserve">8.24E00</t>
  </si>
  <si>
    <t xml:space="preserve">1.31E-01</t>
  </si>
  <si>
    <t xml:space="preserve"> Cdc42 Signaling</t>
  </si>
  <si>
    <t xml:space="preserve">5.06E00</t>
  </si>
  <si>
    <t xml:space="preserve">5.63E-02</t>
  </si>
  <si>
    <t xml:space="preserve"> Autoimmune Thyroid Disease Signaling</t>
  </si>
  <si>
    <t xml:space="preserve">5.05E00</t>
  </si>
  <si>
    <t xml:space="preserve">9.43E-02</t>
  </si>
  <si>
    <t xml:space="preserve"> HLA-DQB1 (includes others), HLA-B, HLA-DOA, HLA-DQA1, HLA-DRA</t>
  </si>
  <si>
    <t xml:space="preserve"> Graft-versus-Host Disease Signaling</t>
  </si>
  <si>
    <t xml:space="preserve">4.75E00</t>
  </si>
  <si>
    <t xml:space="preserve">1.09E-01</t>
  </si>
  <si>
    <t xml:space="preserve"> Dendritic Cell Maturation</t>
  </si>
  <si>
    <t xml:space="preserve">4.54E00</t>
  </si>
  <si>
    <t xml:space="preserve">4.65E-02</t>
  </si>
  <si>
    <t xml:space="preserve"> HLA-DRB4, HLA-DQB1 (includes others), HLA-B, HLA-DOA, HLA-DQA1, HLA-DRA, IRF8, HLA-DRB3 (includes others)</t>
  </si>
  <si>
    <t xml:space="preserve"> B Cell Development</t>
  </si>
  <si>
    <t xml:space="preserve">4.35E00</t>
  </si>
  <si>
    <t xml:space="preserve">1.33E-01</t>
  </si>
  <si>
    <t xml:space="preserve"> HLA-DQB1 (includes others), HLA-DOA, HLA-DQA1, HLA-DRA</t>
  </si>
  <si>
    <t xml:space="preserve"> Type I Diabetes Mellitus Signaling</t>
  </si>
  <si>
    <t xml:space="preserve">3.66E00</t>
  </si>
  <si>
    <t xml:space="preserve">5.26E-02</t>
  </si>
  <si>
    <t xml:space="preserve"> HLA-DQB1 (includes others), CPE, HLA-B, HLA-DOA, HLA-DQA1, HLA-DRA</t>
  </si>
  <si>
    <t xml:space="preserve"> Extrinsic Prothrombin Activation Pathway</t>
  </si>
  <si>
    <t xml:space="preserve">3.52E00</t>
  </si>
  <si>
    <t xml:space="preserve">1.88E-01</t>
  </si>
  <si>
    <t xml:space="preserve"> FGB, FGG, FGA</t>
  </si>
  <si>
    <t xml:space="preserve"> Nur77 Signaling in T Lymphocytes</t>
  </si>
  <si>
    <t xml:space="preserve">3.23E00</t>
  </si>
  <si>
    <t xml:space="preserve">7.02E-02</t>
  </si>
  <si>
    <t xml:space="preserve"> Crosstalk between Dendritic Cells and Natural Killer Cells</t>
  </si>
  <si>
    <t xml:space="preserve">3.04E00</t>
  </si>
  <si>
    <t xml:space="preserve">5.43E-02</t>
  </si>
  <si>
    <t xml:space="preserve"> HLA-DRB4, CD69, HLA-B, HLA-DRA, HLA-DRB3 (includes others)</t>
  </si>
  <si>
    <t xml:space="preserve"> Atherosclerosis Signaling</t>
  </si>
  <si>
    <t xml:space="preserve">3.01E00</t>
  </si>
  <si>
    <t xml:space="preserve">4.95E-02</t>
  </si>
  <si>
    <t xml:space="preserve"> PLA2G10, VCAM1, PLA2G4A, LPL, TPSAB1/TPSB2</t>
  </si>
  <si>
    <t xml:space="preserve">DCC derived Classifier</t>
  </si>
  <si>
    <t xml:space="preserve">LitVAn analysis of genes overexpressed in the DCC classifier</t>
  </si>
  <si>
    <t xml:space="preserve">LitVAn analysis of genes with lower expression in the DCC classifier</t>
  </si>
  <si>
    <t xml:space="preserve">mitot</t>
  </si>
  <si>
    <t xml:space="preserve">mitosis</t>
  </si>
  <si>
    <t xml:space="preserve">spindle</t>
  </si>
  <si>
    <t xml:space="preserve">cyclin</t>
  </si>
  <si>
    <t xml:space="preserve">checkpoint</t>
  </si>
  <si>
    <t xml:space="preserve">p53</t>
  </si>
  <si>
    <t xml:space="preserve">aurora</t>
  </si>
  <si>
    <t xml:space="preserve">kinetochor</t>
  </si>
  <si>
    <t xml:space="preserve">anaphase</t>
  </si>
  <si>
    <t xml:space="preserve">nocodazol</t>
  </si>
  <si>
    <t xml:space="preserve">Ingenuity Canonical Pathways DCC classifier</t>
  </si>
  <si>
    <t xml:space="preserve">Linoleic Acid Metabolism</t>
  </si>
  <si>
    <t xml:space="preserve">3.74E00</t>
  </si>
  <si>
    <t xml:space="preserve">3.08E-01</t>
  </si>
  <si>
    <t xml:space="preserve">CYP3A5,PLA2G1B,CYP3A7,LCAT,FADS1,CYP2B6,FADS2,CYP4B1,CYP1B1</t>
  </si>
  <si>
    <t xml:space="preserve">Androgen and Estrogen Metabolism</t>
  </si>
  <si>
    <t xml:space="preserve">1E-01</t>
  </si>
  <si>
    <t xml:space="preserve">SRD5A3,AKR1C1/AKR1C2,HSD3B1,HSD11B2,UGT2B15,ARSD,HSD17B6,ARSJ,UGT2B4</t>
  </si>
  <si>
    <t xml:space="preserve">Allograft Rejection Signaling</t>
  </si>
  <si>
    <t xml:space="preserve">3.75E-01</t>
  </si>
  <si>
    <t xml:space="preserve">HLA-DMA,IGHG1,HLA-DQB2,HLA-DQB1,HLA-DRB1,HLA-DPB1,GZMB</t>
  </si>
  <si>
    <t xml:space="preserve">Hematopoiesis from Pluripotent Stem Cells</t>
  </si>
  <si>
    <t xml:space="preserve">5.71E-02</t>
  </si>
  <si>
    <t xml:space="preserve">IGHM,IGHG1,LIF,IGL@,IGKC,IL6,IL8</t>
  </si>
  <si>
    <t xml:space="preserve">LXR/RXR Activation</t>
  </si>
  <si>
    <t xml:space="preserve">3.49E00</t>
  </si>
  <si>
    <t xml:space="preserve">1.38E-01</t>
  </si>
  <si>
    <t xml:space="preserve">TTR,LCAT,APOH,SAA1,C4B (includes others),FASN,ORM1/ORM2,SCD,S100A8,FGA,APOD,IL6,IL1R2</t>
  </si>
  <si>
    <t xml:space="preserve">B Cell Development</t>
  </si>
  <si>
    <t xml:space="preserve">3.48E00</t>
  </si>
  <si>
    <t xml:space="preserve">IGHM,HLA-DMA,HLA-DQB1,HLA-DRB1,IGL@,IGKC</t>
  </si>
  <si>
    <t xml:space="preserve">Metabolism of Xenobiotics by Cytochrome P450</t>
  </si>
  <si>
    <t xml:space="preserve">3.37E00</t>
  </si>
  <si>
    <t xml:space="preserve">CYP3A5,AKR1C1/AKR1C2,CYP3A7,CYP2B6,UGT2B15,CYP4B1,CYP1B1,ADH1B,AKR1C3,UGT2B4</t>
  </si>
  <si>
    <t xml:space="preserve">Role of IL-17A in Psoriasis</t>
  </si>
  <si>
    <t xml:space="preserve">CXCL3,S100A8,CCL20,IL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8"/>
  <sheetViews>
    <sheetView showFormulas="false" showGridLines="true" showRowColHeaders="true" showZeros="true" rightToLeft="false" tabSelected="true" showOutlineSymbols="true" defaultGridColor="true" view="normal" topLeftCell="A26" colorId="64" zoomScale="100" zoomScaleNormal="100" zoomScalePageLayoutView="100" workbookViewId="0">
      <selection pane="topLeft" activeCell="E51" activeCellId="0" sqref="E51:E5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44.99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/>
    </row>
    <row r="3" customFormat="false" ht="13" hidden="false" customHeight="false" outlineLevel="0" collapsed="false">
      <c r="A3" s="2" t="s">
        <v>1</v>
      </c>
      <c r="B3" s="3"/>
      <c r="C3" s="3"/>
      <c r="D3" s="3"/>
      <c r="E3" s="3"/>
      <c r="F3" s="3"/>
      <c r="G3" s="3"/>
      <c r="H3" s="3"/>
    </row>
    <row r="4" customFormat="false" ht="13" hidden="false" customHeight="false" outlineLevel="0" collapsed="false">
      <c r="A4" s="1"/>
    </row>
    <row r="5" customFormat="false" ht="13" hidden="false" customHeight="false" outlineLevel="0" collapsed="false">
      <c r="A5" s="1" t="s">
        <v>2</v>
      </c>
      <c r="B5" s="4"/>
      <c r="C5" s="1" t="s">
        <v>3</v>
      </c>
    </row>
    <row r="6" customFormat="false" ht="13" hidden="false" customHeight="false" outlineLevel="0" collapsed="false">
      <c r="A6" s="3" t="s">
        <v>4</v>
      </c>
      <c r="B6" s="5" t="s">
        <v>5</v>
      </c>
      <c r="C6" s="3" t="s">
        <v>4</v>
      </c>
      <c r="D6" s="3" t="s">
        <v>5</v>
      </c>
    </row>
    <row r="7" customFormat="false" ht="13" hidden="false" customHeight="false" outlineLevel="0" collapsed="false">
      <c r="A7" s="0" t="s">
        <v>6</v>
      </c>
      <c r="B7" s="4" t="n">
        <v>563.108400736</v>
      </c>
      <c r="C7" s="0" t="s">
        <v>7</v>
      </c>
      <c r="D7" s="0" t="n">
        <v>658.639061935</v>
      </c>
    </row>
    <row r="8" customFormat="false" ht="13" hidden="false" customHeight="false" outlineLevel="0" collapsed="false">
      <c r="A8" s="0" t="s">
        <v>8</v>
      </c>
      <c r="B8" s="4" t="n">
        <v>531.455863576</v>
      </c>
      <c r="C8" s="0" t="s">
        <v>9</v>
      </c>
      <c r="D8" s="0" t="n">
        <v>642.793795626</v>
      </c>
    </row>
    <row r="9" customFormat="false" ht="13" hidden="false" customHeight="false" outlineLevel="0" collapsed="false">
      <c r="A9" s="0" t="s">
        <v>10</v>
      </c>
      <c r="B9" s="4" t="n">
        <v>474.708711592</v>
      </c>
    </row>
    <row r="10" customFormat="false" ht="13" hidden="false" customHeight="false" outlineLevel="0" collapsed="false">
      <c r="A10" s="0" t="s">
        <v>11</v>
      </c>
      <c r="B10" s="4" t="n">
        <v>457.852255304</v>
      </c>
    </row>
    <row r="11" customFormat="false" ht="13" hidden="false" customHeight="false" outlineLevel="0" collapsed="false">
      <c r="A11" s="0" t="s">
        <v>12</v>
      </c>
      <c r="B11" s="4" t="n">
        <v>420.673211985</v>
      </c>
    </row>
    <row r="12" customFormat="false" ht="13" hidden="false" customHeight="false" outlineLevel="0" collapsed="false">
      <c r="A12" s="0" t="s">
        <v>13</v>
      </c>
      <c r="B12" s="4" t="n">
        <v>393.540387396</v>
      </c>
    </row>
    <row r="13" customFormat="false" ht="13" hidden="false" customHeight="false" outlineLevel="0" collapsed="false">
      <c r="A13" s="0" t="s">
        <v>14</v>
      </c>
      <c r="B13" s="4" t="n">
        <v>354.009318251</v>
      </c>
    </row>
    <row r="14" customFormat="false" ht="13" hidden="false" customHeight="false" outlineLevel="0" collapsed="false">
      <c r="A14" s="0" t="s">
        <v>15</v>
      </c>
      <c r="B14" s="4" t="n">
        <v>348.450062736</v>
      </c>
    </row>
    <row r="15" customFormat="false" ht="13" hidden="false" customHeight="false" outlineLevel="0" collapsed="false">
      <c r="A15" s="0" t="s">
        <v>16</v>
      </c>
      <c r="B15" s="4" t="n">
        <v>338.048601576</v>
      </c>
    </row>
    <row r="18" customFormat="false" ht="13" hidden="false" customHeight="false" outlineLevel="0" collapsed="false">
      <c r="A18" s="6" t="s">
        <v>17</v>
      </c>
      <c r="B18" s="6" t="s">
        <v>18</v>
      </c>
      <c r="C18" s="6" t="s">
        <v>19</v>
      </c>
      <c r="D18" s="6" t="s">
        <v>20</v>
      </c>
      <c r="E18" s="6" t="s">
        <v>21</v>
      </c>
    </row>
    <row r="19" s="7" customFormat="true" ht="12" hidden="false" customHeight="false" outlineLevel="0" collapsed="false">
      <c r="A19" s="7" t="s">
        <v>22</v>
      </c>
      <c r="B19" s="7" t="s">
        <v>23</v>
      </c>
      <c r="C19" s="7" t="n">
        <f aca="false">EXP(-B19)</f>
        <v>0.000111665808490115</v>
      </c>
      <c r="D19" s="7" t="s">
        <v>24</v>
      </c>
      <c r="E19" s="7" t="s">
        <v>25</v>
      </c>
    </row>
    <row r="20" s="7" customFormat="true" ht="12" hidden="false" customHeight="false" outlineLevel="0" collapsed="false">
      <c r="A20" s="7" t="s">
        <v>26</v>
      </c>
      <c r="B20" s="7" t="s">
        <v>27</v>
      </c>
      <c r="C20" s="7" t="n">
        <f aca="false">EXP(-B20)</f>
        <v>0.00012340980408668</v>
      </c>
      <c r="D20" s="7" t="s">
        <v>28</v>
      </c>
      <c r="E20" s="7" t="s">
        <v>29</v>
      </c>
    </row>
    <row r="21" s="7" customFormat="true" ht="12" hidden="false" customHeight="false" outlineLevel="0" collapsed="false">
      <c r="A21" s="7" t="s">
        <v>30</v>
      </c>
      <c r="B21" s="7" t="s">
        <v>31</v>
      </c>
      <c r="C21" s="7" t="n">
        <f aca="false">EXP(-B21)</f>
        <v>0.000176886902242567</v>
      </c>
      <c r="D21" s="7" t="s">
        <v>32</v>
      </c>
      <c r="E21" s="7" t="s">
        <v>29</v>
      </c>
    </row>
    <row r="22" s="7" customFormat="true" ht="12" hidden="false" customHeight="false" outlineLevel="0" collapsed="false">
      <c r="A22" s="7" t="s">
        <v>33</v>
      </c>
      <c r="B22" s="7" t="s">
        <v>34</v>
      </c>
      <c r="C22" s="7" t="n">
        <f aca="false">EXP(-B22)</f>
        <v>0.000263884249454718</v>
      </c>
      <c r="D22" s="7" t="s">
        <v>35</v>
      </c>
      <c r="E22" s="7" t="s">
        <v>29</v>
      </c>
    </row>
    <row r="23" s="7" customFormat="true" ht="12" hidden="false" customHeight="false" outlineLevel="0" collapsed="false">
      <c r="A23" s="7" t="s">
        <v>36</v>
      </c>
      <c r="B23" s="7" t="s">
        <v>37</v>
      </c>
      <c r="C23" s="7" t="n">
        <f aca="false">EXP(-B23)</f>
        <v>0.00634555951290912</v>
      </c>
      <c r="D23" s="7" t="s">
        <v>38</v>
      </c>
      <c r="E23" s="7" t="s">
        <v>29</v>
      </c>
    </row>
    <row r="24" s="7" customFormat="true" ht="12" hidden="false" customHeight="false" outlineLevel="0" collapsed="false">
      <c r="A24" s="7" t="s">
        <v>39</v>
      </c>
      <c r="B24" s="7" t="s">
        <v>40</v>
      </c>
      <c r="C24" s="7" t="n">
        <f aca="false">EXP(-B24)</f>
        <v>0.00640933344625638</v>
      </c>
      <c r="D24" s="7" t="s">
        <v>41</v>
      </c>
      <c r="E24" s="7" t="s">
        <v>42</v>
      </c>
    </row>
    <row r="25" s="7" customFormat="true" ht="12" hidden="false" customHeight="false" outlineLevel="0" collapsed="false">
      <c r="A25" s="7" t="s">
        <v>43</v>
      </c>
      <c r="B25" s="7" t="s">
        <v>44</v>
      </c>
      <c r="C25" s="7" t="n">
        <f aca="false">EXP(-B25)</f>
        <v>0.00865169520312063</v>
      </c>
      <c r="D25" s="7" t="s">
        <v>45</v>
      </c>
      <c r="E25" s="7" t="s">
        <v>42</v>
      </c>
    </row>
    <row r="26" s="7" customFormat="true" ht="12" hidden="false" customHeight="false" outlineLevel="0" collapsed="false">
      <c r="A26" s="7" t="s">
        <v>46</v>
      </c>
      <c r="B26" s="7" t="s">
        <v>47</v>
      </c>
      <c r="C26" s="7" t="n">
        <f aca="false">EXP(-B26)</f>
        <v>0.0106734065535229</v>
      </c>
      <c r="D26" s="7" t="s">
        <v>48</v>
      </c>
      <c r="E26" s="7" t="s">
        <v>49</v>
      </c>
    </row>
    <row r="27" s="7" customFormat="true" ht="12" hidden="false" customHeight="false" outlineLevel="0" collapsed="false">
      <c r="A27" s="7" t="s">
        <v>50</v>
      </c>
      <c r="B27" s="7" t="s">
        <v>51</v>
      </c>
      <c r="C27" s="7" t="n">
        <f aca="false">EXP(-B27)</f>
        <v>0.0129068125804799</v>
      </c>
      <c r="D27" s="7" t="s">
        <v>52</v>
      </c>
      <c r="E27" s="7" t="s">
        <v>53</v>
      </c>
    </row>
    <row r="28" s="7" customFormat="true" ht="12" hidden="false" customHeight="false" outlineLevel="0" collapsed="false">
      <c r="A28" s="7" t="s">
        <v>54</v>
      </c>
      <c r="B28" s="7" t="s">
        <v>55</v>
      </c>
      <c r="C28" s="7" t="n">
        <f aca="false">EXP(-B28)</f>
        <v>0.0257325127263599</v>
      </c>
      <c r="D28" s="7" t="s">
        <v>56</v>
      </c>
      <c r="E28" s="7" t="s">
        <v>57</v>
      </c>
    </row>
    <row r="29" s="7" customFormat="true" ht="12" hidden="false" customHeight="false" outlineLevel="0" collapsed="false">
      <c r="A29" s="7" t="s">
        <v>58</v>
      </c>
      <c r="B29" s="7" t="s">
        <v>59</v>
      </c>
      <c r="C29" s="7" t="n">
        <f aca="false">EXP(-B29)</f>
        <v>0.029599435167892</v>
      </c>
      <c r="D29" s="7" t="s">
        <v>60</v>
      </c>
      <c r="E29" s="7" t="s">
        <v>61</v>
      </c>
    </row>
    <row r="30" s="7" customFormat="true" ht="12" hidden="false" customHeight="false" outlineLevel="0" collapsed="false">
      <c r="A30" s="7" t="s">
        <v>62</v>
      </c>
      <c r="B30" s="7" t="s">
        <v>63</v>
      </c>
      <c r="C30" s="7" t="n">
        <f aca="false">EXP(-B30)</f>
        <v>0.0395574987883987</v>
      </c>
      <c r="D30" s="7" t="s">
        <v>64</v>
      </c>
      <c r="E30" s="7" t="s">
        <v>53</v>
      </c>
    </row>
    <row r="31" s="7" customFormat="true" ht="12" hidden="false" customHeight="false" outlineLevel="0" collapsed="false">
      <c r="A31" s="7" t="s">
        <v>65</v>
      </c>
      <c r="B31" s="7" t="s">
        <v>66</v>
      </c>
      <c r="C31" s="7" t="n">
        <f aca="false">EXP(-B31)</f>
        <v>0.0478348894941984</v>
      </c>
      <c r="D31" s="7" t="s">
        <v>67</v>
      </c>
      <c r="E31" s="7" t="s">
        <v>68</v>
      </c>
    </row>
    <row r="32" s="7" customFormat="true" ht="12" hidden="false" customHeight="false" outlineLevel="0" collapsed="false">
      <c r="A32" s="7" t="s">
        <v>69</v>
      </c>
      <c r="B32" s="7" t="s">
        <v>70</v>
      </c>
      <c r="C32" s="7" t="n">
        <f aca="false">EXP(-B32)</f>
        <v>0.0492916787604622</v>
      </c>
      <c r="D32" s="7" t="s">
        <v>71</v>
      </c>
      <c r="E32" s="7" t="s">
        <v>72</v>
      </c>
    </row>
    <row r="35" customFormat="false" ht="13" hidden="false" customHeight="false" outlineLevel="0" collapsed="false">
      <c r="A35" s="8" t="s">
        <v>73</v>
      </c>
    </row>
    <row r="37" customFormat="false" ht="13" hidden="false" customHeight="false" outlineLevel="0" collapsed="false">
      <c r="A37" s="1" t="s">
        <v>74</v>
      </c>
      <c r="B37" s="4"/>
      <c r="C37" s="1" t="s">
        <v>75</v>
      </c>
    </row>
    <row r="38" customFormat="false" ht="13" hidden="false" customHeight="false" outlineLevel="0" collapsed="false">
      <c r="A38" s="3"/>
      <c r="B38" s="5"/>
      <c r="C38" s="3" t="s">
        <v>4</v>
      </c>
      <c r="D38" s="3" t="s">
        <v>5</v>
      </c>
    </row>
    <row r="39" customFormat="false" ht="13" hidden="false" customHeight="false" outlineLevel="0" collapsed="false">
      <c r="A39" s="0" t="s">
        <v>76</v>
      </c>
      <c r="B39" s="9" t="n">
        <v>2994.44551651</v>
      </c>
      <c r="C39" s="0" t="s">
        <v>6</v>
      </c>
      <c r="D39" s="0" t="n">
        <v>1854.32129419</v>
      </c>
    </row>
    <row r="40" customFormat="false" ht="13" hidden="false" customHeight="false" outlineLevel="0" collapsed="false">
      <c r="A40" s="0" t="s">
        <v>77</v>
      </c>
      <c r="B40" s="4" t="n">
        <v>2678.95367051</v>
      </c>
    </row>
    <row r="41" customFormat="false" ht="13" hidden="false" customHeight="false" outlineLevel="0" collapsed="false">
      <c r="A41" s="0" t="s">
        <v>78</v>
      </c>
      <c r="B41" s="4" t="n">
        <v>2527.19419615</v>
      </c>
    </row>
    <row r="42" customFormat="false" ht="13" hidden="false" customHeight="false" outlineLevel="0" collapsed="false">
      <c r="A42" s="0" t="s">
        <v>79</v>
      </c>
      <c r="B42" s="4" t="n">
        <v>2433.36940188</v>
      </c>
    </row>
    <row r="43" customFormat="false" ht="13" hidden="false" customHeight="false" outlineLevel="0" collapsed="false">
      <c r="A43" s="0" t="s">
        <v>80</v>
      </c>
      <c r="B43" s="4" t="n">
        <v>2112.47896385</v>
      </c>
    </row>
    <row r="44" customFormat="false" ht="13" hidden="false" customHeight="false" outlineLevel="0" collapsed="false">
      <c r="A44" s="0" t="s">
        <v>81</v>
      </c>
      <c r="B44" s="4" t="n">
        <v>1633.57129861</v>
      </c>
    </row>
    <row r="45" customFormat="false" ht="13" hidden="false" customHeight="false" outlineLevel="0" collapsed="false">
      <c r="A45" s="0" t="s">
        <v>82</v>
      </c>
      <c r="B45" s="4" t="n">
        <v>1624.73718004</v>
      </c>
    </row>
    <row r="46" customFormat="false" ht="13" hidden="false" customHeight="false" outlineLevel="0" collapsed="false">
      <c r="A46" s="0" t="s">
        <v>83</v>
      </c>
      <c r="B46" s="4" t="n">
        <v>1523.75057258</v>
      </c>
    </row>
    <row r="47" customFormat="false" ht="13" hidden="false" customHeight="false" outlineLevel="0" collapsed="false">
      <c r="A47" s="0" t="s">
        <v>84</v>
      </c>
      <c r="B47" s="4" t="n">
        <v>1477.10720985</v>
      </c>
    </row>
    <row r="48" customFormat="false" ht="13" hidden="false" customHeight="false" outlineLevel="0" collapsed="false">
      <c r="A48" s="0" t="s">
        <v>85</v>
      </c>
      <c r="B48" s="4" t="n">
        <v>1424.90816318</v>
      </c>
    </row>
    <row r="50" customFormat="false" ht="15" hidden="false" customHeight="true" outlineLevel="0" collapsed="false">
      <c r="A50" s="6" t="s">
        <v>86</v>
      </c>
      <c r="B50" s="6" t="s">
        <v>18</v>
      </c>
      <c r="C50" s="6" t="s">
        <v>19</v>
      </c>
      <c r="D50" s="6" t="s">
        <v>20</v>
      </c>
      <c r="E50" s="6" t="s">
        <v>21</v>
      </c>
    </row>
    <row r="51" s="10" customFormat="true" ht="13" hidden="false" customHeight="false" outlineLevel="0" collapsed="false">
      <c r="A51" s="0" t="s">
        <v>87</v>
      </c>
      <c r="B51" s="0" t="s">
        <v>88</v>
      </c>
      <c r="C51" s="10" t="n">
        <f aca="false">EXP(-B51)</f>
        <v>0.023754103131305</v>
      </c>
      <c r="D51" s="7" t="s">
        <v>89</v>
      </c>
      <c r="E51" s="0" t="s">
        <v>90</v>
      </c>
    </row>
    <row r="52" s="10" customFormat="true" ht="13" hidden="false" customHeight="false" outlineLevel="0" collapsed="false">
      <c r="A52" s="0" t="s">
        <v>91</v>
      </c>
      <c r="B52" s="0" t="s">
        <v>88</v>
      </c>
      <c r="C52" s="10" t="n">
        <f aca="false">EXP(-B52)</f>
        <v>0.023754103131305</v>
      </c>
      <c r="D52" s="7" t="s">
        <v>92</v>
      </c>
      <c r="E52" s="0" t="s">
        <v>93</v>
      </c>
    </row>
    <row r="53" s="10" customFormat="true" ht="13" hidden="false" customHeight="false" outlineLevel="0" collapsed="false">
      <c r="A53" s="0" t="s">
        <v>94</v>
      </c>
      <c r="B53" s="0" t="s">
        <v>59</v>
      </c>
      <c r="C53" s="10" t="n">
        <f aca="false">EXP(-B53)</f>
        <v>0.029599435167892</v>
      </c>
      <c r="D53" s="7" t="s">
        <v>95</v>
      </c>
      <c r="E53" s="0" t="s">
        <v>96</v>
      </c>
    </row>
    <row r="54" s="10" customFormat="true" ht="13" hidden="false" customHeight="false" outlineLevel="0" collapsed="false">
      <c r="A54" s="0" t="s">
        <v>97</v>
      </c>
      <c r="B54" s="0" t="s">
        <v>59</v>
      </c>
      <c r="C54" s="10" t="n">
        <f aca="false">EXP(-B54)</f>
        <v>0.029599435167892</v>
      </c>
      <c r="D54" s="7" t="s">
        <v>98</v>
      </c>
      <c r="E54" s="0" t="s">
        <v>99</v>
      </c>
    </row>
    <row r="55" s="10" customFormat="true" ht="13" hidden="false" customHeight="false" outlineLevel="0" collapsed="false">
      <c r="A55" s="0" t="s">
        <v>100</v>
      </c>
      <c r="B55" s="0" t="s">
        <v>101</v>
      </c>
      <c r="C55" s="10" t="n">
        <f aca="false">EXP(-B55)</f>
        <v>0.0305008721712175</v>
      </c>
      <c r="D55" s="7" t="s">
        <v>102</v>
      </c>
      <c r="E55" s="0" t="s">
        <v>103</v>
      </c>
    </row>
    <row r="56" s="10" customFormat="true" ht="13" hidden="false" customHeight="false" outlineLevel="0" collapsed="false">
      <c r="A56" s="0" t="s">
        <v>104</v>
      </c>
      <c r="B56" s="0" t="s">
        <v>105</v>
      </c>
      <c r="C56" s="10" t="n">
        <f aca="false">EXP(-B56)</f>
        <v>0.0308074110327511</v>
      </c>
      <c r="D56" s="7" t="s">
        <v>52</v>
      </c>
      <c r="E56" s="0" t="s">
        <v>106</v>
      </c>
    </row>
    <row r="57" s="10" customFormat="true" ht="13" hidden="false" customHeight="false" outlineLevel="0" collapsed="false">
      <c r="A57" s="0" t="s">
        <v>107</v>
      </c>
      <c r="B57" s="0" t="s">
        <v>108</v>
      </c>
      <c r="C57" s="10" t="n">
        <f aca="false">EXP(-B57)</f>
        <v>0.0343896373434727</v>
      </c>
      <c r="D57" s="7" t="s">
        <v>52</v>
      </c>
      <c r="E57" s="0" t="s">
        <v>109</v>
      </c>
    </row>
    <row r="58" s="10" customFormat="true" ht="13" hidden="false" customHeight="false" outlineLevel="0" collapsed="false">
      <c r="A58" s="0" t="s">
        <v>110</v>
      </c>
      <c r="B58" s="0" t="s">
        <v>66</v>
      </c>
      <c r="C58" s="10" t="n">
        <f aca="false">EXP(-B58)</f>
        <v>0.0478348894941984</v>
      </c>
      <c r="D58" s="7" t="s">
        <v>60</v>
      </c>
      <c r="E58" s="0" t="s">
        <v>11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4T19:24:52Z</dcterms:created>
  <dc:creator>Johan Staaf</dc:creator>
  <dc:description/>
  <dc:language>en-US</dc:language>
  <cp:lastModifiedBy>Johan Staaf</cp:lastModifiedBy>
  <dcterms:modified xsi:type="dcterms:W3CDTF">2012-04-17T07:27:37Z</dcterms:modified>
  <cp:revision>0</cp:revision>
  <dc:subject/>
  <dc:title/>
</cp:coreProperties>
</file>